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enig/Projekte/Neuro/FoGr-Penetrance/P8/MendRand/MedGenet/"/>
    </mc:Choice>
  </mc:AlternateContent>
  <xr:revisionPtr revIDLastSave="0" documentId="8_{71953F11-24F4-2A44-BC2C-737C653A5EBC}" xr6:coauthVersionLast="47" xr6:coauthVersionMax="47" xr10:uidLastSave="{00000000-0000-0000-0000-000000000000}"/>
  <bookViews>
    <workbookView xWindow="0" yWindow="460" windowWidth="32500" windowHeight="20420" xr2:uid="{00000000-000D-0000-FFFF-FFFF00000000}"/>
  </bookViews>
  <sheets>
    <sheet name="STable1" sheetId="1" r:id="rId1"/>
    <sheet name="STab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8" i="2" l="1"/>
  <c r="S5" i="2"/>
  <c r="U5" i="2" s="1"/>
  <c r="S4" i="2"/>
  <c r="U4" i="2" s="1"/>
  <c r="P3" i="2"/>
  <c r="O3" i="2"/>
  <c r="N3" i="2"/>
  <c r="M3" i="2"/>
  <c r="L3" i="2"/>
  <c r="K3" i="2"/>
  <c r="J3" i="2"/>
  <c r="I3" i="2"/>
  <c r="H3" i="2"/>
  <c r="G3" i="2"/>
  <c r="S7" i="2" s="1"/>
  <c r="U7" i="2" s="1"/>
  <c r="F3" i="2"/>
  <c r="E3" i="2"/>
  <c r="S6" i="2" s="1"/>
  <c r="U6" i="2" s="1"/>
  <c r="S9" i="2" l="1"/>
  <c r="U9" i="2" s="1"/>
</calcChain>
</file>

<file path=xl/sharedStrings.xml><?xml version="1.0" encoding="utf-8"?>
<sst xmlns="http://schemas.openxmlformats.org/spreadsheetml/2006/main" count="490" uniqueCount="300">
  <si>
    <t>Data presentation</t>
  </si>
  <si>
    <t>Interpretation</t>
  </si>
  <si>
    <t>Clinical implications</t>
  </si>
  <si>
    <t>Authors</t>
  </si>
  <si>
    <t>Reference</t>
  </si>
  <si>
    <t>Exposure(s)</t>
  </si>
  <si>
    <t>Ethnicity</t>
  </si>
  <si>
    <t>Power estimation</t>
  </si>
  <si>
    <t>Results</t>
  </si>
  <si>
    <t>Benn et al</t>
  </si>
  <si>
    <t>Low LDL cholesterol, PCSK9 and HMGCR genetic variation, and risk
of Alzheimer’s disease and Parkinson’s disease: Mendelian
randomisation study</t>
  </si>
  <si>
    <t>BMJ. 2017 Jun 29;357:j3170. doi: 10.1136/bmj.j3170</t>
  </si>
  <si>
    <t>yes</t>
  </si>
  <si>
    <t>NA</t>
  </si>
  <si>
    <t>one sample</t>
  </si>
  <si>
    <t>no</t>
  </si>
  <si>
    <t>Cheng et al</t>
  </si>
  <si>
    <t>Mineral Nutrition and the Risk of Chronic Diseases: A Mendelian Randomization Study</t>
  </si>
  <si>
    <t>Nutrients. 2019 Feb 12;11(2):378. doi: 10.3390/nu11020378</t>
  </si>
  <si>
    <t>p &lt; 5x10^-8 in association with mineral nutrition</t>
  </si>
  <si>
    <t>two samples</t>
  </si>
  <si>
    <t>Cu: Australia</t>
  </si>
  <si>
    <t>Zn: Australia</t>
  </si>
  <si>
    <t>checked with PhenoScanner, no further details</t>
  </si>
  <si>
    <t>IVW: OR=1.57 (0.49, 5.02)</t>
  </si>
  <si>
    <t>risk ratio=1.02 (0.26, 4.00)</t>
  </si>
  <si>
    <t>IVW: OR=0.92 (0.35, 2.42)</t>
  </si>
  <si>
    <t>IVW: OR=0.95 (0.78, 1.16)</t>
  </si>
  <si>
    <t>IVW: OR=0.92 (0.71,1.18)</t>
  </si>
  <si>
    <t>IVW: OR=1.13 (0.91,1.41)</t>
  </si>
  <si>
    <t>Fang et al</t>
  </si>
  <si>
    <t xml:space="preserve">lipids (TC) </t>
  </si>
  <si>
    <t>lipids (LDL-C)</t>
  </si>
  <si>
    <t>lipids (triglyceride)</t>
  </si>
  <si>
    <t>IVW</t>
  </si>
  <si>
    <t>OR=0.94 (0.90-0.98)</t>
  </si>
  <si>
    <t>OR=0.96 (0.92-0.99)</t>
  </si>
  <si>
    <t>OR=0.94 (0.89-1.00)</t>
  </si>
  <si>
    <t>p &lt; 5x10^-8 in association with lipids</t>
  </si>
  <si>
    <t>unspecified</t>
  </si>
  <si>
    <t>Grover et al</t>
  </si>
  <si>
    <t>Risky behaviors and Parkinson disease: A mendelian randomization study</t>
  </si>
  <si>
    <t>Circ Res. 2019 Aug 30;125(6):643-652. doi: 10.1161/CIRCRESAHA.119.314929</t>
  </si>
  <si>
    <t>Neurology. 2019 Oct 8;93(15):e1412-e1424. doi: 10.1212/WNL.0000000000008245</t>
  </si>
  <si>
    <t>p &lt; 5x10^-8 in association with RB</t>
  </si>
  <si>
    <t>risky behaviors (RB): general risk tolerance</t>
  </si>
  <si>
    <t>RB: adventurousness</t>
  </si>
  <si>
    <t>RB: automobile speeding propensity</t>
  </si>
  <si>
    <t>RB: drinks per week</t>
  </si>
  <si>
    <t>RB: tendency to smoke</t>
  </si>
  <si>
    <t>RB: number of sexual partners</t>
  </si>
  <si>
    <t>OR=1.62 (1.05-2.51)</t>
  </si>
  <si>
    <t>OR=0.71 (0.57-0.90)</t>
  </si>
  <si>
    <t>OR=1.09 (0.81-1.47)</t>
  </si>
  <si>
    <t>OR=2.04 (1.08-3.88)</t>
  </si>
  <si>
    <t>OR=1.15 (0.87-1.53)</t>
  </si>
  <si>
    <t>OR=1.47 (1.08-2.01)</t>
  </si>
  <si>
    <t>PD: European ancestry
RB: European ancestry</t>
  </si>
  <si>
    <t>Kia et al</t>
  </si>
  <si>
    <t>Mendelian randomization study shows no causal relationship between circulating urate levels and Parkinson's disease</t>
  </si>
  <si>
    <t>Ann Neurol. 2018 Aug;84(2):191-199. doi: 10.1002/ana.25294</t>
  </si>
  <si>
    <t>OR=1.03 (0.88-1.20)</t>
  </si>
  <si>
    <t>Kobylecki et al</t>
  </si>
  <si>
    <t>Plasma urate and risk of Parkinson's disease: A mendelian randomization study</t>
  </si>
  <si>
    <t>Ann Neurol. 2018 Aug;84(2):178-190. doi: 10.1002/ana.25292</t>
  </si>
  <si>
    <t>OR=1.20 (0.85-1.71)</t>
  </si>
  <si>
    <t>control function instrumental variable estimator</t>
  </si>
  <si>
    <t>yes, for OR=1.39, alpha=0.05 the power was 0.19</t>
  </si>
  <si>
    <t>partly (SNPs - lipids)</t>
  </si>
  <si>
    <t>partly (SNPs - minerals), publicly available GWA data was used</t>
  </si>
  <si>
    <t>Larsson et al</t>
  </si>
  <si>
    <t>No clear support for a role for vitamin D in Parkinson's disease: A Mendelian randomization study</t>
  </si>
  <si>
    <t>Mov Disord. 2017 Aug;32(8):1249-1252. doi: 10.1002/mds.27069</t>
  </si>
  <si>
    <t>OR=0.98 (0.93-1.04)</t>
  </si>
  <si>
    <t>yes, uncorrelated</t>
  </si>
  <si>
    <t>yes, for power=0.80, alpha=0.05 the effect size was OR=1.25</t>
  </si>
  <si>
    <t>Lipids, Apolipoproteins, and the Risk of Parkinson Disease: A Prospective Cohort Study and a Mendelian Randomization Analysis</t>
  </si>
  <si>
    <t xml:space="preserve">yes, negative </t>
  </si>
  <si>
    <t>yes, negative</t>
  </si>
  <si>
    <t>Noyce et al</t>
  </si>
  <si>
    <t xml:space="preserve"> PLoS Med. 2017 Jun 13;14(6):e1002314. doi: 10.1371/journal.pmed.1002314</t>
  </si>
  <si>
    <t>BMI</t>
  </si>
  <si>
    <t>p &lt; 5x10^-8 in association with BMI</t>
  </si>
  <si>
    <t>OR=0.82 (0.69-0.98)</t>
  </si>
  <si>
    <t>yes, for relative difference of 20%, alpha=0.05 the power was 0.92; for relative difference of 10%, alpha=0.05 the power was 0.38, for observed OR=0.82, alpha=0.05 the power was 85%</t>
  </si>
  <si>
    <t>yes, previous studies checked for pleiotropy</t>
  </si>
  <si>
    <t>Estimating the causal influence of body mass index on risk of Parkinson disease: A Mendelian randomisation study</t>
  </si>
  <si>
    <t>Nalls et al</t>
  </si>
  <si>
    <t>Identification of novel risk loci, causal insights, and heritable risk for Parkinson's disease: a meta-analysis of genome-wide association studies</t>
  </si>
  <si>
    <t>Lancet Neurol. 2019 Dec;18(12):1091-1102. doi: 10.1016/S1474-4422(19)30320-5</t>
  </si>
  <si>
    <t>F=73</t>
  </si>
  <si>
    <t>urate in plasma (PU)</t>
  </si>
  <si>
    <t>educational attainment (EA)</t>
  </si>
  <si>
    <t>current smoking (CS)</t>
  </si>
  <si>
    <t>smoking initiation (SI)</t>
  </si>
  <si>
    <t>PD: European ancestry
exposures: no information</t>
  </si>
  <si>
    <t>putamen volume (PV)</t>
  </si>
  <si>
    <t>log(OR)=0.213, SE=0.041, OR=1.237</t>
  </si>
  <si>
    <t>yes, positive</t>
  </si>
  <si>
    <t>log(OR)=-0.063, SE=0.034, OR=0.939</t>
  </si>
  <si>
    <t>Pichler et al</t>
  </si>
  <si>
    <t>Serum iron levels and the risk of Parkinson disease: a Mendelian randomization study</t>
  </si>
  <si>
    <t>PLoS Med. 2013;10(6):e1001462. doi: 10.1371/journal.pmed.1001462. Epub 2013 Jun 4. Erratum in: PLoS Med. 2013 Jun;10(6). doi:10.1371/annotation/c4d81646-0c0e-4a3e-9425-b220bae2d8b6</t>
  </si>
  <si>
    <t>genes with "strongest effects", SNPs with "strongest statistical evidence"</t>
  </si>
  <si>
    <t>OR=0.88 (0.82-0.95)</t>
  </si>
  <si>
    <t>Prins et al</t>
  </si>
  <si>
    <t>Investigating the Causal Relationship of C-Reactive Protein with 32 Complex Somatic and Psychiatric Outcomes: A Large-Scale Cross-Consortium Mendelian Randomization Study</t>
  </si>
  <si>
    <t>PLoS Med. 2016 Jun 21;13(6):e1001976. doi: 10.1371/journal.pmed.1001976</t>
  </si>
  <si>
    <t>stepwise removal of SNPs with potential pleiotropic effect  (Cochran Q)*</t>
  </si>
  <si>
    <t>yes*</t>
  </si>
  <si>
    <t>IV1: OR=1.00 (0.85-1.17)
IV2: OR=1.06 (0.90-1.25)</t>
  </si>
  <si>
    <t>Simon et al</t>
  </si>
  <si>
    <t>Mendelian randomization of serum urate and parkinson disease progression</t>
  </si>
  <si>
    <t>Ann Neurol. 2014 Dec;76(6):862-8. doi: 10.1002/ana.24281</t>
  </si>
  <si>
    <t>PD: European ancestry
PU: European ancestry</t>
  </si>
  <si>
    <t>partly (SNPs - PU)</t>
  </si>
  <si>
    <t>vitamin D in serum (SVD): 25-hydroxyvitamin D</t>
  </si>
  <si>
    <t>PD: European ancestry
SVD: European ancestry</t>
  </si>
  <si>
    <t>urate in serum (SU)</t>
  </si>
  <si>
    <t>C-reactive protein (SCRP) in serum</t>
  </si>
  <si>
    <t>test of association in sample (male: p&lt;0.001, female: p&lt;0.01)</t>
  </si>
  <si>
    <t>assumed function</t>
  </si>
  <si>
    <t>yes, by functionality of the gene</t>
  </si>
  <si>
    <t>iron in serum (SI)</t>
  </si>
  <si>
    <t>17 potential confounders included in analyses</t>
  </si>
  <si>
    <t>HR=1.27 (1.00-1.61)</t>
  </si>
  <si>
    <t>bidirectional generalised summary-data-based Mendelian randomisation: not clear for which exposures and not clear what was used for the other exposures</t>
  </si>
  <si>
    <t>check for outliers with HEIDI</t>
  </si>
  <si>
    <t>log(OR)=0.162, SE=0.040, OR=1.176</t>
  </si>
  <si>
    <t>unspecified (no known confounders)</t>
  </si>
  <si>
    <t>experimental studies in mice discussed</t>
  </si>
  <si>
    <t>IV1: 3
IV2: 10</t>
  </si>
  <si>
    <t>IV1: assumed function (established instrument)
IV2: p&lt;5x10-8 in association with exposure</t>
  </si>
  <si>
    <t>Special features</t>
  </si>
  <si>
    <t>7 secondary exposures investigated</t>
  </si>
  <si>
    <t>F=6875</t>
  </si>
  <si>
    <t>F=1406</t>
  </si>
  <si>
    <t>F=4342</t>
  </si>
  <si>
    <t>F=9640</t>
  </si>
  <si>
    <t>F=4516</t>
  </si>
  <si>
    <t>% change on SVD per effect allele: -8.5, -3.7, -3.1, -1.9</t>
  </si>
  <si>
    <t>Genetic instruments</t>
  </si>
  <si>
    <t>prospective cohort study</t>
  </si>
  <si>
    <t>No main method, equally used: IVW, MR Egger, weighted median</t>
  </si>
  <si>
    <t>PD: European ancestry
lipids: no information (Global Lipids Genetics Consortium)</t>
  </si>
  <si>
    <t>yes, check of direct involvement in PD and literature search for pathogenesis</t>
  </si>
  <si>
    <t>8 additional outcomes</t>
  </si>
  <si>
    <t>Cochran Q, leave-one-out  analysis*, stepwise removal of SNPs with potential pleiotropic effect*, additional individual-level data*</t>
  </si>
  <si>
    <t>single SNP analysis</t>
  </si>
  <si>
    <t>MR Egger, weighted median</t>
  </si>
  <si>
    <t>outcome disease progression, data from two clinical trials</t>
  </si>
  <si>
    <t>primary focus of study: Meta GWAS for PD</t>
  </si>
  <si>
    <t>cognitive performance (CP)</t>
  </si>
  <si>
    <t>Sample size(s) - Exposure</t>
  </si>
  <si>
    <t>p &lt; 5x10^-8 in association with PU or 
p &lt; 5x10^-7 and assumed function</t>
  </si>
  <si>
    <t>p &lt; 5x10^-8 in association with SVD and assumed function</t>
  </si>
  <si>
    <t>established instrument described elsewhere</t>
  </si>
  <si>
    <t>47419, n(controls)=244705</t>
  </si>
  <si>
    <t>208988, n(controls)=244705</t>
  </si>
  <si>
    <t>735 PD patients, no information how many patients reached the primary outcome (disease progression)</t>
  </si>
  <si>
    <t>32 outcomes, only a few showed a significant causal relation (none for PD), many additional analyses were therefore only performed for the significant outcomes (marked with *)</t>
  </si>
  <si>
    <t>mineral nutrition (Ca in Serum)</t>
  </si>
  <si>
    <t>mineral nutrition (Mg in Serum)</t>
  </si>
  <si>
    <t>mineral nutrition (Fe status)</t>
  </si>
  <si>
    <t>mineral nutrition (Cu in blood)</t>
  </si>
  <si>
    <t>mineral nutrition (Zn in blood)</t>
  </si>
  <si>
    <t>Mg: European ancestry</t>
  </si>
  <si>
    <t>Fe: European ancestry</t>
  </si>
  <si>
    <t>European ancestry (Danish ancestry)</t>
  </si>
  <si>
    <t>PD: European ancestry
BMI: European ancestry</t>
  </si>
  <si>
    <t>PD: European ancestry (Europe, USA)
SCRP: European ancestry (Europe, USA)</t>
  </si>
  <si>
    <t>PD: European ancestry (Europe, North America)
SI: European ancestry (Europe,  Australia)</t>
  </si>
  <si>
    <t>European ancestry (Danish)</t>
  </si>
  <si>
    <t>PD: mixed (European ancestry, Ashkenazi Jews)
Ca: mixed + European ancestry</t>
  </si>
  <si>
    <t>Additional analyses performed (list of methods, plots etc.)</t>
  </si>
  <si>
    <t>several allele scores</t>
  </si>
  <si>
    <t>MR Egger, weighted median, weighted mode-based, funnel plot, forest plot, scatter plot, radial MR plot, Cochran Q,I^2,Rucker Q`, I^2, Phenoscanner, leave-one out analysis, excluding functional categories</t>
  </si>
  <si>
    <t>MR Egger, penalized weighted median method, Cochran Q, leave-one out analysis</t>
  </si>
  <si>
    <t>IVW, MR Egger, weighted median,
funnel plot, Cochran Q, leave one out analysis, single SNP analysis</t>
  </si>
  <si>
    <t>several allele scores, including only incident cases, two-sample approach, association of SNPs with PD checked in UKbiobank</t>
  </si>
  <si>
    <t>MR Egger, forest plot, funnel plot, Cochran Q, I^2, leave-one-out analysis, frailty analysis</t>
  </si>
  <si>
    <t>forest plot, I^2, exclusion of studies not adjusted for population stratification</t>
  </si>
  <si>
    <t>potential confounders included in analyses: age, sex, hypertension, smoking, physical activity, alcohol consumption,
education, and, for women, menopausal status</t>
  </si>
  <si>
    <t>potential confounders included in analyses: study, treatment, gender, age, use of thiazide diuretics at baseline, alpha-tocopherol</t>
  </si>
  <si>
    <t>no, but assumed unlikely because of the instruments selected</t>
  </si>
  <si>
    <t>Table S1. Data extracted</t>
  </si>
  <si>
    <t>Yes</t>
  </si>
  <si>
    <t>Yes (UKBB exclusion)</t>
  </si>
  <si>
    <t>unspecified (they use a PRS)</t>
  </si>
  <si>
    <r>
      <t>STable 2.</t>
    </r>
    <r>
      <rPr>
        <sz val="11"/>
        <color theme="1"/>
        <rFont val="Times New Roman"/>
        <family val="1"/>
      </rPr>
      <t xml:space="preserve"> Score system for quality MR study evaluation</t>
    </r>
  </si>
  <si>
    <t>1. Benn (2017)</t>
  </si>
  <si>
    <t>2. Cheng (2019)</t>
  </si>
  <si>
    <t>3. Fang (2019)</t>
  </si>
  <si>
    <t>4. Grover (2019)</t>
  </si>
  <si>
    <t>5. Kia (2018)</t>
  </si>
  <si>
    <t>6. Kobylecki (2018)</t>
  </si>
  <si>
    <t>7. Larsson (2017)</t>
  </si>
  <si>
    <t>8. Nalls (2019)</t>
  </si>
  <si>
    <t>9. Noyce (2017)</t>
  </si>
  <si>
    <t>Domain</t>
  </si>
  <si>
    <t>Question</t>
  </si>
  <si>
    <t>Answer</t>
  </si>
  <si>
    <t>Score</t>
  </si>
  <si>
    <t>1. Study details</t>
  </si>
  <si>
    <t>In the two-sample setting, are the two samples independent or do the authors mention the possible overlapping between gene-exposure and gene-PD associations?</t>
  </si>
  <si>
    <t>Yes/No</t>
  </si>
  <si>
    <t>1/0</t>
  </si>
  <si>
    <t>Weak</t>
  </si>
  <si>
    <t>2. Instruments’ characteristics</t>
  </si>
  <si>
    <t xml:space="preserve">Are the analysis restricted to independent instruments or do the analysis allow for the correlation between them? Or do the authors mention the issue of instruments' correlation? </t>
  </si>
  <si>
    <t xml:space="preserve">Fair </t>
  </si>
  <si>
    <t>3. MR assumption I</t>
  </si>
  <si>
    <t>Do the authors check at least partially the  1st assumption on the instruments?</t>
  </si>
  <si>
    <t xml:space="preserve">Good </t>
  </si>
  <si>
    <t>4. MR assumption II</t>
  </si>
  <si>
    <t>Do the authors check at least partially the  2nd assumption on the instruments?</t>
  </si>
  <si>
    <t>Very good</t>
  </si>
  <si>
    <t>5. MR assumption III</t>
  </si>
  <si>
    <t>Do the authors check at least partially the 3rd  assumption on the instruments?</t>
  </si>
  <si>
    <t>6. Reporting methods</t>
  </si>
  <si>
    <t>Are conclusions drawn from one main method?</t>
  </si>
  <si>
    <t>Excellent</t>
  </si>
  <si>
    <t>7. Results evaluation</t>
  </si>
  <si>
    <t>Do the authors provide sensitivity analyses or observational estimates?</t>
  </si>
  <si>
    <t xml:space="preserve">8. Reporting results </t>
  </si>
  <si>
    <t>Do the authors provide estimates and confidence intervals?</t>
  </si>
  <si>
    <t>9. Power estimation</t>
  </si>
  <si>
    <t>Are power calculations performed or mentioned?</t>
  </si>
  <si>
    <t>10. Results interpretation</t>
  </si>
  <si>
    <t>Is clinical interpretation of the causal estimates provided?</t>
  </si>
  <si>
    <t xml:space="preserve">
SU: European ancestry
PD: described elsewhere</t>
  </si>
  <si>
    <t>MR Egger, weighted median, I^2, Phenoscanner</t>
  </si>
  <si>
    <t>log(OR)=-0.069, SE=0.010, OR=0.933</t>
  </si>
  <si>
    <t>yes, for power=0.80, alpha=0.05 the effect size was OR=6.6</t>
  </si>
  <si>
    <t>yes, for power=0.80, alpha=0.05 the effect size was OR=1.1</t>
  </si>
  <si>
    <t>Title</t>
  </si>
  <si>
    <t xml:space="preserve">instrument 1 (IV1, 4 SNPs; 157,000):    instrument 2 (IV2, 18 SNPs, &gt; 80,000):  </t>
  </si>
  <si>
    <t xml:space="preserve">Data source: one sample/two samples
</t>
  </si>
  <si>
    <t xml:space="preserve">Sample size(s)- PD: n(cases), n(controls)
</t>
  </si>
  <si>
    <t>not clear, subset of n(cases)=37700,      n(controls)=1.4 million</t>
  </si>
  <si>
    <t>Number of SNPs in instrument: N/unspecified</t>
  </si>
  <si>
    <t>Check of MR-II: confounders tested (list)/ unspecified</t>
  </si>
  <si>
    <t>Check of MR-II discussed: yes/no</t>
  </si>
  <si>
    <t xml:space="preserve">
Check of MR-III (horizontal pleiotropy investigated): yes/no</t>
  </si>
  <si>
    <t>The authors exclude possible pleiotropic instruments due to previous literature results: yes/no  (if yes: list of methods)</t>
  </si>
  <si>
    <t>Main method for drawing conclusions: IVW/MR Egger/ weighted median or mode/two-stage least square/Wald ratio estimate/other</t>
  </si>
  <si>
    <t>Two samples are independent: Yes/No/NA</t>
  </si>
  <si>
    <t>Authors present the results: yes/no</t>
  </si>
  <si>
    <t>Authors calculate an observational estimate on their own sample: yes/no</t>
  </si>
  <si>
    <t>Provided results: OR/HR and CI; unspecified</t>
  </si>
  <si>
    <t>Evidence of causality: yes/no/unspecified</t>
  </si>
  <si>
    <t>Power caulculation: yes/no; if yes: estimated value 
(footnote: only OR&gt;1 reported, otherwise 1/OR)</t>
  </si>
  <si>
    <t>Clinical interpretation of the causal estimates provided: yes/no/unspecified</t>
  </si>
  <si>
    <t>Clinical trials evidence provided/discussed:yes/no</t>
  </si>
  <si>
    <t>Authors provide the data that they used (especially for Mendelian randomisation analyses conducted at the summary level) in a supplement to allow researchers to reproduce their findings: yes/no/partly</t>
  </si>
  <si>
    <t>Study details</t>
  </si>
  <si>
    <t>Method reporting</t>
  </si>
  <si>
    <t>Core MR assumptions</t>
  </si>
  <si>
    <t>Instrument selected from the results of previous studies: strong association, assumed function, low likelihood of pleiotropy</t>
  </si>
  <si>
    <t>LDL cholesterol in plasma</t>
  </si>
  <si>
    <t xml:space="preserve">Prospective cohort study, additional outcome: Alzheimer`s disease; </t>
  </si>
  <si>
    <t xml:space="preserve">111194
</t>
  </si>
  <si>
    <t xml:space="preserve">5
</t>
  </si>
  <si>
    <t>n(cases)=38426, n(controls)=807269</t>
  </si>
  <si>
    <t xml:space="preserve">n(cases)=7976,                                    n(controls)=6350
</t>
  </si>
  <si>
    <t>n(cases)=9581,                                    n(controls)=33245</t>
  </si>
  <si>
    <t>n(cases)=13708,                           n(controls)=95282</t>
  </si>
  <si>
    <t>n(cases)=5333,                             n(controls)=12019</t>
  </si>
  <si>
    <t>n(cases)=13708,                          n(controls)=95282</t>
  </si>
  <si>
    <t>n(cases)=20809,                           n(controls)=88892</t>
  </si>
  <si>
    <t>Criteria for SNP selection: p-value association/assumed function/other</t>
  </si>
  <si>
    <r>
      <t>Check of MR-I: F statistic/R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/other; unspecified</t>
    </r>
  </si>
  <si>
    <r>
      <t>Independent SNPs: yes/no/unspecified; specifiy r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 if given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&lt; 0.01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not provided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&lt;0.25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&lt;0.3, separated by &gt;140 kb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</t>
    </r>
  </si>
  <si>
    <r>
      <t>F=564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no values provided</t>
    </r>
  </si>
  <si>
    <r>
      <t>a subset of 26 loci: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7</t>
    </r>
  </si>
  <si>
    <r>
      <t>F=2833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27</t>
    </r>
  </si>
  <si>
    <t>generalised method of moments</t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&lt;0.001, separated by &gt;10000 kb</t>
    </r>
  </si>
  <si>
    <r>
      <t>F=99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22</t>
    </r>
  </si>
  <si>
    <r>
      <t>yes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&lt;0.01</t>
    </r>
  </si>
  <si>
    <r>
      <t>F=987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17, 0.009, 0.017</t>
    </r>
  </si>
  <si>
    <r>
      <t>IV1: low LD, range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: 0.0-0.26
IV2: unspecified</t>
    </r>
  </si>
  <si>
    <r>
      <t>no, range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: 0.68-0.76</t>
    </r>
  </si>
  <si>
    <r>
      <t>IV1: F=354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2
IV2: F=916, R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=0.05</t>
    </r>
  </si>
  <si>
    <t>generalized  method of moments, Cox proportional hazard model</t>
  </si>
  <si>
    <t xml:space="preserve">yes, for power=0.80, alpha=0.05 the effect size was OR=1.349 </t>
  </si>
  <si>
    <t xml:space="preserve"> yes, positive (not significant after multiple testing adjustment)</t>
  </si>
  <si>
    <t xml:space="preserve">yes, positive (not significant after multiple testing adjustment)
</t>
  </si>
  <si>
    <t>yes, positive (not significant after multiple testing adjustment)
(Do we want to keep footnote?)</t>
  </si>
  <si>
    <t>Paper ref n. First author (year)</t>
  </si>
  <si>
    <t>10. Pichler (2013)</t>
  </si>
  <si>
    <t>11. Prins (2016)</t>
  </si>
  <si>
    <t>12. Simon (2014)</t>
  </si>
  <si>
    <t>Count</t>
  </si>
  <si>
    <t>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sz val="10"/>
      <color theme="1"/>
      <name val="Times New Roman"/>
      <family val="1"/>
    </font>
    <font>
      <b/>
      <sz val="12"/>
      <name val="Calibri"/>
      <family val="2"/>
    </font>
    <font>
      <b/>
      <vertAlign val="superscript"/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10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9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justify" vertical="center" wrapText="1"/>
    </xf>
    <xf numFmtId="0" fontId="9" fillId="0" borderId="6" xfId="0" applyFont="1" applyBorder="1" applyAlignment="1">
      <alignment horizontal="justify" vertical="center"/>
    </xf>
    <xf numFmtId="0" fontId="4" fillId="0" borderId="6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justify" vertical="center" wrapText="1"/>
    </xf>
    <xf numFmtId="49" fontId="4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vertical="center" wrapText="1"/>
    </xf>
    <xf numFmtId="0" fontId="1" fillId="0" borderId="8" xfId="0" applyFont="1" applyFill="1" applyBorder="1" applyAlignment="1">
      <alignment vertical="center" wrapText="1"/>
    </xf>
    <xf numFmtId="0" fontId="1" fillId="0" borderId="9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 wrapText="1"/>
    </xf>
    <xf numFmtId="0" fontId="2" fillId="0" borderId="13" xfId="0" applyFont="1" applyFill="1" applyBorder="1" applyAlignment="1">
      <alignment vertical="center" wrapText="1"/>
    </xf>
    <xf numFmtId="0" fontId="1" fillId="0" borderId="12" xfId="0" applyFont="1" applyFill="1" applyBorder="1" applyAlignment="1">
      <alignment vertical="center" wrapText="1"/>
    </xf>
    <xf numFmtId="0" fontId="1" fillId="0" borderId="14" xfId="0" applyFont="1" applyFill="1" applyBorder="1" applyAlignment="1">
      <alignment vertical="center" wrapText="1"/>
    </xf>
    <xf numFmtId="0" fontId="2" fillId="0" borderId="9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vertical="center"/>
    </xf>
    <xf numFmtId="0" fontId="13" fillId="0" borderId="4" xfId="0" applyFont="1" applyFill="1" applyBorder="1" applyAlignment="1">
      <alignment vertical="center" wrapText="1"/>
    </xf>
    <xf numFmtId="0" fontId="2" fillId="0" borderId="14" xfId="0" applyFont="1" applyFill="1" applyBorder="1" applyAlignment="1">
      <alignment vertical="center" wrapText="1"/>
    </xf>
    <xf numFmtId="0" fontId="1" fillId="0" borderId="10" xfId="0" applyFont="1" applyFill="1" applyBorder="1" applyAlignment="1">
      <alignment vertical="center" wrapText="1"/>
    </xf>
    <xf numFmtId="0" fontId="1" fillId="0" borderId="6" xfId="0" applyFont="1" applyFill="1" applyBorder="1" applyAlignment="1">
      <alignment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13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justify" vertical="center"/>
    </xf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"/>
  <sheetViews>
    <sheetView tabSelected="1" zoomScale="60" zoomScaleNormal="60" workbookViewId="0">
      <pane xSplit="2" topLeftCell="C1" activePane="topRight" state="frozen"/>
      <selection pane="topRight" activeCell="M27" sqref="M27"/>
    </sheetView>
  </sheetViews>
  <sheetFormatPr baseColWidth="10" defaultColWidth="32.83203125" defaultRowHeight="61.5" customHeight="1" x14ac:dyDescent="0.2"/>
  <cols>
    <col min="1" max="1" width="23" style="35" customWidth="1"/>
    <col min="2" max="2" width="46.1640625" style="35" customWidth="1"/>
    <col min="3" max="4" width="32.83203125" style="33"/>
    <col min="5" max="5" width="14.5" style="33" customWidth="1"/>
    <col min="6" max="6" width="14" style="33" customWidth="1"/>
    <col min="7" max="7" width="12" style="33" customWidth="1"/>
    <col min="8" max="8" width="14.33203125" style="33" customWidth="1"/>
    <col min="9" max="9" width="24.33203125" style="33" customWidth="1"/>
    <col min="10" max="10" width="13" style="33" customWidth="1"/>
    <col min="11" max="11" width="11.5" style="33" customWidth="1"/>
    <col min="12" max="12" width="32.83203125" style="33"/>
    <col min="13" max="13" width="13" style="33" customWidth="1"/>
    <col min="14" max="14" width="11.83203125" style="33" customWidth="1"/>
    <col min="15" max="15" width="14.33203125" style="33" customWidth="1"/>
    <col min="16" max="16" width="13" style="33" customWidth="1"/>
    <col min="17" max="17" width="13.83203125" style="33" customWidth="1"/>
    <col min="18" max="20" width="32.83203125" style="33"/>
    <col min="21" max="21" width="32.83203125" style="36"/>
    <col min="22" max="23" width="20.33203125" style="33" customWidth="1"/>
    <col min="24" max="25" width="17.5" style="33" customWidth="1"/>
    <col min="26" max="16384" width="32.83203125" style="33"/>
  </cols>
  <sheetData>
    <row r="1" spans="1:29" ht="24.75" customHeight="1" x14ac:dyDescent="0.2">
      <c r="A1" s="34" t="s">
        <v>185</v>
      </c>
    </row>
    <row r="2" spans="1:29" ht="52.5" customHeight="1" x14ac:dyDescent="0.2">
      <c r="A2" s="37" t="s">
        <v>255</v>
      </c>
      <c r="B2" s="47" t="s">
        <v>3</v>
      </c>
      <c r="C2" s="54" t="s">
        <v>9</v>
      </c>
      <c r="D2" s="58" t="s">
        <v>16</v>
      </c>
      <c r="E2" s="38" t="s">
        <v>16</v>
      </c>
      <c r="F2" s="38" t="s">
        <v>16</v>
      </c>
      <c r="G2" s="38" t="s">
        <v>16</v>
      </c>
      <c r="H2" s="39" t="s">
        <v>16</v>
      </c>
      <c r="I2" s="58" t="s">
        <v>30</v>
      </c>
      <c r="J2" s="38" t="s">
        <v>30</v>
      </c>
      <c r="K2" s="38" t="s">
        <v>30</v>
      </c>
      <c r="L2" s="58" t="s">
        <v>40</v>
      </c>
      <c r="M2" s="38" t="s">
        <v>40</v>
      </c>
      <c r="N2" s="38" t="s">
        <v>40</v>
      </c>
      <c r="O2" s="38" t="s">
        <v>40</v>
      </c>
      <c r="P2" s="38" t="s">
        <v>40</v>
      </c>
      <c r="Q2" s="39" t="s">
        <v>40</v>
      </c>
      <c r="R2" s="54" t="s">
        <v>58</v>
      </c>
      <c r="S2" s="54" t="s">
        <v>62</v>
      </c>
      <c r="T2" s="54" t="s">
        <v>70</v>
      </c>
      <c r="U2" s="62" t="s">
        <v>87</v>
      </c>
      <c r="V2" s="38" t="s">
        <v>87</v>
      </c>
      <c r="W2" s="38" t="s">
        <v>87</v>
      </c>
      <c r="X2" s="38" t="s">
        <v>87</v>
      </c>
      <c r="Y2" s="39" t="s">
        <v>87</v>
      </c>
      <c r="Z2" s="54" t="s">
        <v>79</v>
      </c>
      <c r="AA2" s="54" t="s">
        <v>100</v>
      </c>
      <c r="AB2" s="54" t="s">
        <v>105</v>
      </c>
      <c r="AC2" s="54" t="s">
        <v>111</v>
      </c>
    </row>
    <row r="3" spans="1:29" ht="120.75" customHeight="1" x14ac:dyDescent="0.2">
      <c r="A3" s="40"/>
      <c r="B3" s="48" t="s">
        <v>235</v>
      </c>
      <c r="C3" s="55" t="s">
        <v>10</v>
      </c>
      <c r="D3" s="59" t="s">
        <v>17</v>
      </c>
      <c r="H3" s="41"/>
      <c r="I3" s="59" t="s">
        <v>76</v>
      </c>
      <c r="L3" s="59" t="s">
        <v>41</v>
      </c>
      <c r="Q3" s="41"/>
      <c r="R3" s="55" t="s">
        <v>59</v>
      </c>
      <c r="S3" s="55" t="s">
        <v>63</v>
      </c>
      <c r="T3" s="55" t="s">
        <v>71</v>
      </c>
      <c r="U3" s="60" t="s">
        <v>88</v>
      </c>
      <c r="Y3" s="41"/>
      <c r="Z3" s="55" t="s">
        <v>86</v>
      </c>
      <c r="AA3" s="55" t="s">
        <v>101</v>
      </c>
      <c r="AB3" s="55" t="s">
        <v>106</v>
      </c>
      <c r="AC3" s="55" t="s">
        <v>112</v>
      </c>
    </row>
    <row r="4" spans="1:29" ht="61.5" customHeight="1" x14ac:dyDescent="0.2">
      <c r="A4" s="40"/>
      <c r="B4" s="48" t="s">
        <v>4</v>
      </c>
      <c r="C4" s="55" t="s">
        <v>11</v>
      </c>
      <c r="D4" s="59" t="s">
        <v>18</v>
      </c>
      <c r="H4" s="41"/>
      <c r="I4" s="59" t="s">
        <v>42</v>
      </c>
      <c r="L4" s="59" t="s">
        <v>43</v>
      </c>
      <c r="Q4" s="41"/>
      <c r="R4" s="55" t="s">
        <v>60</v>
      </c>
      <c r="S4" s="55" t="s">
        <v>64</v>
      </c>
      <c r="T4" s="55" t="s">
        <v>72</v>
      </c>
      <c r="U4" s="60" t="s">
        <v>89</v>
      </c>
      <c r="Y4" s="41"/>
      <c r="Z4" s="55" t="s">
        <v>80</v>
      </c>
      <c r="AA4" s="55" t="s">
        <v>102</v>
      </c>
      <c r="AB4" s="55" t="s">
        <v>107</v>
      </c>
      <c r="AC4" s="55" t="s">
        <v>113</v>
      </c>
    </row>
    <row r="5" spans="1:29" ht="61.5" customHeight="1" x14ac:dyDescent="0.2">
      <c r="A5" s="40"/>
      <c r="B5" s="49" t="s">
        <v>5</v>
      </c>
      <c r="C5" s="55" t="s">
        <v>259</v>
      </c>
      <c r="D5" s="59" t="s">
        <v>161</v>
      </c>
      <c r="E5" s="33" t="s">
        <v>162</v>
      </c>
      <c r="F5" s="33" t="s">
        <v>163</v>
      </c>
      <c r="G5" s="33" t="s">
        <v>164</v>
      </c>
      <c r="H5" s="41" t="s">
        <v>165</v>
      </c>
      <c r="I5" s="59" t="s">
        <v>31</v>
      </c>
      <c r="J5" s="33" t="s">
        <v>32</v>
      </c>
      <c r="K5" s="33" t="s">
        <v>33</v>
      </c>
      <c r="L5" s="59" t="s">
        <v>45</v>
      </c>
      <c r="M5" s="33" t="s">
        <v>46</v>
      </c>
      <c r="N5" s="33" t="s">
        <v>47</v>
      </c>
      <c r="O5" s="33" t="s">
        <v>48</v>
      </c>
      <c r="P5" s="33" t="s">
        <v>49</v>
      </c>
      <c r="Q5" s="41" t="s">
        <v>50</v>
      </c>
      <c r="R5" s="55" t="s">
        <v>91</v>
      </c>
      <c r="S5" s="55" t="s">
        <v>91</v>
      </c>
      <c r="T5" s="55" t="s">
        <v>116</v>
      </c>
      <c r="U5" s="60" t="s">
        <v>152</v>
      </c>
      <c r="V5" s="33" t="s">
        <v>92</v>
      </c>
      <c r="W5" s="33" t="s">
        <v>93</v>
      </c>
      <c r="X5" s="33" t="s">
        <v>94</v>
      </c>
      <c r="Y5" s="41" t="s">
        <v>96</v>
      </c>
      <c r="Z5" s="55" t="s">
        <v>81</v>
      </c>
      <c r="AA5" s="55" t="s">
        <v>123</v>
      </c>
      <c r="AB5" s="55" t="s">
        <v>119</v>
      </c>
      <c r="AC5" s="55" t="s">
        <v>118</v>
      </c>
    </row>
    <row r="6" spans="1:29" ht="61.5" customHeight="1" x14ac:dyDescent="0.2">
      <c r="A6" s="40"/>
      <c r="B6" s="48" t="s">
        <v>133</v>
      </c>
      <c r="C6" s="55" t="s">
        <v>260</v>
      </c>
      <c r="D6" s="59" t="s">
        <v>146</v>
      </c>
      <c r="H6" s="41"/>
      <c r="I6" s="59"/>
      <c r="L6" s="59" t="s">
        <v>134</v>
      </c>
      <c r="Q6" s="41"/>
      <c r="R6" s="55"/>
      <c r="S6" s="55" t="s">
        <v>142</v>
      </c>
      <c r="T6" s="55"/>
      <c r="U6" s="60" t="s">
        <v>151</v>
      </c>
      <c r="Y6" s="41"/>
      <c r="Z6" s="55"/>
      <c r="AA6" s="55" t="s">
        <v>130</v>
      </c>
      <c r="AB6" s="55" t="s">
        <v>160</v>
      </c>
      <c r="AC6" s="55" t="s">
        <v>150</v>
      </c>
    </row>
    <row r="7" spans="1:29" ht="61.5" customHeight="1" x14ac:dyDescent="0.2">
      <c r="A7" s="40"/>
      <c r="B7" s="48" t="s">
        <v>237</v>
      </c>
      <c r="C7" s="55" t="s">
        <v>14</v>
      </c>
      <c r="D7" s="59" t="s">
        <v>20</v>
      </c>
      <c r="H7" s="41"/>
      <c r="I7" s="59" t="s">
        <v>20</v>
      </c>
      <c r="L7" s="59" t="s">
        <v>20</v>
      </c>
      <c r="Q7" s="41"/>
      <c r="R7" s="55" t="s">
        <v>20</v>
      </c>
      <c r="S7" s="55" t="s">
        <v>14</v>
      </c>
      <c r="T7" s="55" t="s">
        <v>20</v>
      </c>
      <c r="U7" s="60" t="s">
        <v>20</v>
      </c>
      <c r="Y7" s="41"/>
      <c r="Z7" s="55" t="s">
        <v>20</v>
      </c>
      <c r="AA7" s="55" t="s">
        <v>20</v>
      </c>
      <c r="AB7" s="55" t="s">
        <v>20</v>
      </c>
      <c r="AC7" s="55" t="s">
        <v>14</v>
      </c>
    </row>
    <row r="8" spans="1:29" ht="61.5" customHeight="1" x14ac:dyDescent="0.2">
      <c r="A8" s="40"/>
      <c r="B8" s="48" t="s">
        <v>246</v>
      </c>
      <c r="C8" s="55" t="s">
        <v>13</v>
      </c>
      <c r="D8" s="59" t="s">
        <v>186</v>
      </c>
      <c r="H8" s="41"/>
      <c r="I8" s="59" t="s">
        <v>186</v>
      </c>
      <c r="L8" s="59" t="s">
        <v>12</v>
      </c>
      <c r="Q8" s="41"/>
      <c r="R8" s="55" t="s">
        <v>186</v>
      </c>
      <c r="S8" s="55" t="s">
        <v>13</v>
      </c>
      <c r="T8" s="55" t="s">
        <v>186</v>
      </c>
      <c r="U8" s="60" t="s">
        <v>187</v>
      </c>
      <c r="Y8" s="41"/>
      <c r="Z8" s="55" t="s">
        <v>186</v>
      </c>
      <c r="AA8" s="55" t="s">
        <v>186</v>
      </c>
      <c r="AB8" s="55" t="s">
        <v>186</v>
      </c>
      <c r="AC8" s="55" t="s">
        <v>13</v>
      </c>
    </row>
    <row r="9" spans="1:29" s="36" customFormat="1" ht="61.5" customHeight="1" x14ac:dyDescent="0.2">
      <c r="A9" s="42"/>
      <c r="B9" s="50" t="s">
        <v>153</v>
      </c>
      <c r="C9" s="55" t="s">
        <v>261</v>
      </c>
      <c r="D9" s="60">
        <v>39400</v>
      </c>
      <c r="E9" s="36">
        <v>15366</v>
      </c>
      <c r="F9" s="36">
        <v>48972</v>
      </c>
      <c r="G9" s="36">
        <v>2603</v>
      </c>
      <c r="H9" s="43">
        <v>2603</v>
      </c>
      <c r="I9" s="60">
        <v>188577</v>
      </c>
      <c r="L9" s="60">
        <v>939908</v>
      </c>
      <c r="M9" s="36">
        <v>557923</v>
      </c>
      <c r="N9" s="36">
        <v>404291</v>
      </c>
      <c r="O9" s="36">
        <v>414343</v>
      </c>
      <c r="P9" s="36">
        <v>518633</v>
      </c>
      <c r="Q9" s="43">
        <v>370711</v>
      </c>
      <c r="R9" s="56" t="s">
        <v>156</v>
      </c>
      <c r="S9" s="56">
        <v>102653</v>
      </c>
      <c r="T9" s="56">
        <v>42024</v>
      </c>
      <c r="U9" s="60">
        <v>257828</v>
      </c>
      <c r="V9" s="36">
        <v>766345</v>
      </c>
      <c r="W9" s="36" t="s">
        <v>157</v>
      </c>
      <c r="X9" s="36" t="s">
        <v>158</v>
      </c>
      <c r="Y9" s="43" t="s">
        <v>39</v>
      </c>
      <c r="Z9" s="56">
        <v>339224</v>
      </c>
      <c r="AA9" s="56">
        <v>21567</v>
      </c>
      <c r="AB9" s="56" t="s">
        <v>236</v>
      </c>
      <c r="AC9" s="56" t="s">
        <v>39</v>
      </c>
    </row>
    <row r="10" spans="1:29" s="60" customFormat="1" ht="72.75" customHeight="1" x14ac:dyDescent="0.2">
      <c r="B10" s="50" t="s">
        <v>238</v>
      </c>
      <c r="C10" s="60">
        <v>460</v>
      </c>
      <c r="D10" s="60" t="s">
        <v>264</v>
      </c>
      <c r="E10" s="36"/>
      <c r="F10" s="36"/>
      <c r="G10" s="36"/>
      <c r="H10" s="36"/>
      <c r="I10" s="60" t="s">
        <v>263</v>
      </c>
      <c r="J10" s="36"/>
      <c r="K10" s="36"/>
      <c r="L10" s="60" t="s">
        <v>265</v>
      </c>
      <c r="M10" s="36"/>
      <c r="N10" s="36"/>
      <c r="O10" s="36"/>
      <c r="P10" s="36"/>
      <c r="Q10" s="36"/>
      <c r="R10" s="60" t="s">
        <v>266</v>
      </c>
      <c r="S10" s="60">
        <v>279</v>
      </c>
      <c r="T10" s="60" t="s">
        <v>267</v>
      </c>
      <c r="U10" s="60" t="s">
        <v>239</v>
      </c>
      <c r="V10" s="36"/>
      <c r="W10" s="36"/>
      <c r="X10" s="36"/>
      <c r="Y10" s="36"/>
      <c r="Z10" s="60" t="s">
        <v>268</v>
      </c>
      <c r="AA10" s="60" t="s">
        <v>269</v>
      </c>
      <c r="AB10" s="60" t="s">
        <v>267</v>
      </c>
      <c r="AC10" s="60" t="s">
        <v>159</v>
      </c>
    </row>
    <row r="11" spans="1:29" ht="61.5" customHeight="1" x14ac:dyDescent="0.2">
      <c r="A11" s="44"/>
      <c r="B11" s="51" t="s">
        <v>6</v>
      </c>
      <c r="C11" s="57" t="s">
        <v>172</v>
      </c>
      <c r="D11" s="61" t="s">
        <v>173</v>
      </c>
      <c r="E11" s="45" t="s">
        <v>166</v>
      </c>
      <c r="F11" s="45" t="s">
        <v>167</v>
      </c>
      <c r="G11" s="45" t="s">
        <v>21</v>
      </c>
      <c r="H11" s="46" t="s">
        <v>22</v>
      </c>
      <c r="I11" s="61" t="s">
        <v>144</v>
      </c>
      <c r="J11" s="45"/>
      <c r="K11" s="45"/>
      <c r="L11" s="61" t="s">
        <v>57</v>
      </c>
      <c r="M11" s="45"/>
      <c r="N11" s="45"/>
      <c r="O11" s="45"/>
      <c r="P11" s="45"/>
      <c r="Q11" s="46"/>
      <c r="R11" s="57" t="s">
        <v>114</v>
      </c>
      <c r="S11" s="57" t="s">
        <v>168</v>
      </c>
      <c r="T11" s="57" t="s">
        <v>117</v>
      </c>
      <c r="U11" s="63" t="s">
        <v>95</v>
      </c>
      <c r="V11" s="45"/>
      <c r="W11" s="45"/>
      <c r="X11" s="45"/>
      <c r="Y11" s="46"/>
      <c r="Z11" s="57" t="s">
        <v>169</v>
      </c>
      <c r="AA11" s="57" t="s">
        <v>171</v>
      </c>
      <c r="AB11" s="57" t="s">
        <v>170</v>
      </c>
      <c r="AC11" s="57" t="s">
        <v>230</v>
      </c>
    </row>
    <row r="12" spans="1:29" s="36" customFormat="1" ht="61.5" customHeight="1" x14ac:dyDescent="0.2">
      <c r="A12" s="42" t="s">
        <v>141</v>
      </c>
      <c r="B12" s="64" t="s">
        <v>240</v>
      </c>
      <c r="C12" s="60" t="s">
        <v>262</v>
      </c>
      <c r="D12" s="60">
        <v>7</v>
      </c>
      <c r="E12" s="36">
        <v>5</v>
      </c>
      <c r="F12" s="36">
        <v>11</v>
      </c>
      <c r="G12" s="36">
        <v>2</v>
      </c>
      <c r="H12" s="43">
        <v>2</v>
      </c>
      <c r="I12" s="60">
        <v>244</v>
      </c>
      <c r="J12" s="36">
        <v>204</v>
      </c>
      <c r="K12" s="36">
        <v>148</v>
      </c>
      <c r="L12" s="60">
        <v>117</v>
      </c>
      <c r="M12" s="36">
        <v>151</v>
      </c>
      <c r="N12" s="36">
        <v>35</v>
      </c>
      <c r="O12" s="36">
        <v>70</v>
      </c>
      <c r="P12" s="36">
        <v>213</v>
      </c>
      <c r="Q12" s="43">
        <v>109</v>
      </c>
      <c r="R12" s="56">
        <v>31</v>
      </c>
      <c r="S12" s="56">
        <v>2</v>
      </c>
      <c r="T12" s="56">
        <v>4</v>
      </c>
      <c r="U12" s="60" t="s">
        <v>188</v>
      </c>
      <c r="Y12" s="43"/>
      <c r="Z12" s="56">
        <v>77</v>
      </c>
      <c r="AA12" s="56">
        <v>3</v>
      </c>
      <c r="AB12" s="56" t="s">
        <v>131</v>
      </c>
      <c r="AC12" s="56">
        <v>3</v>
      </c>
    </row>
    <row r="13" spans="1:29" ht="61.5" customHeight="1" x14ac:dyDescent="0.2">
      <c r="A13" s="40"/>
      <c r="B13" s="48" t="s">
        <v>270</v>
      </c>
      <c r="C13" s="55" t="s">
        <v>121</v>
      </c>
      <c r="D13" s="59" t="s">
        <v>19</v>
      </c>
      <c r="H13" s="41"/>
      <c r="I13" s="59" t="s">
        <v>38</v>
      </c>
      <c r="L13" s="59" t="s">
        <v>44</v>
      </c>
      <c r="Q13" s="41"/>
      <c r="R13" s="55" t="s">
        <v>154</v>
      </c>
      <c r="S13" s="55" t="s">
        <v>258</v>
      </c>
      <c r="T13" s="55" t="s">
        <v>155</v>
      </c>
      <c r="U13" s="60" t="s">
        <v>39</v>
      </c>
      <c r="Y13" s="41"/>
      <c r="Z13" s="55" t="s">
        <v>82</v>
      </c>
      <c r="AA13" s="55" t="s">
        <v>103</v>
      </c>
      <c r="AB13" s="55" t="s">
        <v>132</v>
      </c>
      <c r="AC13" s="55" t="s">
        <v>121</v>
      </c>
    </row>
    <row r="14" spans="1:29" ht="61.5" customHeight="1" x14ac:dyDescent="0.2">
      <c r="A14" s="40"/>
      <c r="B14" s="48" t="s">
        <v>272</v>
      </c>
      <c r="C14" s="55" t="s">
        <v>39</v>
      </c>
      <c r="D14" s="59" t="s">
        <v>273</v>
      </c>
      <c r="H14" s="41"/>
      <c r="I14" s="59" t="s">
        <v>274</v>
      </c>
      <c r="L14" s="59" t="s">
        <v>275</v>
      </c>
      <c r="Q14" s="41"/>
      <c r="R14" s="55" t="s">
        <v>276</v>
      </c>
      <c r="S14" s="55" t="s">
        <v>277</v>
      </c>
      <c r="T14" s="55" t="s">
        <v>74</v>
      </c>
      <c r="U14" s="60" t="s">
        <v>39</v>
      </c>
      <c r="Y14" s="41"/>
      <c r="Z14" s="55" t="s">
        <v>282</v>
      </c>
      <c r="AA14" s="55" t="s">
        <v>284</v>
      </c>
      <c r="AB14" s="55" t="s">
        <v>286</v>
      </c>
      <c r="AC14" s="55" t="s">
        <v>287</v>
      </c>
    </row>
    <row r="15" spans="1:29" ht="61.5" customHeight="1" x14ac:dyDescent="0.2">
      <c r="A15" s="40" t="s">
        <v>257</v>
      </c>
      <c r="B15" s="48" t="s">
        <v>271</v>
      </c>
      <c r="C15" s="55" t="s">
        <v>90</v>
      </c>
      <c r="D15" s="59" t="s">
        <v>39</v>
      </c>
      <c r="H15" s="41"/>
      <c r="I15" s="59" t="s">
        <v>39</v>
      </c>
      <c r="L15" s="59" t="s">
        <v>278</v>
      </c>
      <c r="M15" s="33" t="s">
        <v>135</v>
      </c>
      <c r="N15" s="33" t="s">
        <v>136</v>
      </c>
      <c r="O15" s="33" t="s">
        <v>137</v>
      </c>
      <c r="P15" s="33" t="s">
        <v>138</v>
      </c>
      <c r="Q15" s="41" t="s">
        <v>139</v>
      </c>
      <c r="R15" s="55" t="s">
        <v>279</v>
      </c>
      <c r="S15" s="55" t="s">
        <v>280</v>
      </c>
      <c r="T15" s="55" t="s">
        <v>140</v>
      </c>
      <c r="U15" s="60" t="s">
        <v>39</v>
      </c>
      <c r="Y15" s="41"/>
      <c r="Z15" s="55" t="s">
        <v>283</v>
      </c>
      <c r="AA15" s="55" t="s">
        <v>285</v>
      </c>
      <c r="AB15" s="55" t="s">
        <v>288</v>
      </c>
      <c r="AC15" s="55" t="s">
        <v>120</v>
      </c>
    </row>
    <row r="16" spans="1:29" ht="61.5" customHeight="1" x14ac:dyDescent="0.2">
      <c r="A16" s="40"/>
      <c r="B16" s="48" t="s">
        <v>241</v>
      </c>
      <c r="C16" s="55" t="s">
        <v>182</v>
      </c>
      <c r="D16" s="59" t="s">
        <v>23</v>
      </c>
      <c r="H16" s="41"/>
      <c r="I16" s="59" t="s">
        <v>39</v>
      </c>
      <c r="L16" s="59" t="s">
        <v>129</v>
      </c>
      <c r="Q16" s="41"/>
      <c r="R16" s="55" t="s">
        <v>39</v>
      </c>
      <c r="S16" s="55" t="s">
        <v>124</v>
      </c>
      <c r="T16" s="55" t="s">
        <v>15</v>
      </c>
      <c r="U16" s="60" t="s">
        <v>39</v>
      </c>
      <c r="Y16" s="41"/>
      <c r="Z16" s="55" t="s">
        <v>129</v>
      </c>
      <c r="AA16" s="55" t="s">
        <v>39</v>
      </c>
      <c r="AB16" s="55" t="s">
        <v>39</v>
      </c>
      <c r="AC16" s="55" t="s">
        <v>183</v>
      </c>
    </row>
    <row r="17" spans="1:29" ht="61.5" customHeight="1" x14ac:dyDescent="0.2">
      <c r="A17" s="40"/>
      <c r="B17" s="48" t="s">
        <v>242</v>
      </c>
      <c r="C17" s="55" t="s">
        <v>15</v>
      </c>
      <c r="D17" s="59" t="s">
        <v>15</v>
      </c>
      <c r="H17" s="41"/>
      <c r="I17" s="59" t="s">
        <v>15</v>
      </c>
      <c r="L17" s="59" t="s">
        <v>12</v>
      </c>
      <c r="Q17" s="41"/>
      <c r="R17" s="55" t="s">
        <v>12</v>
      </c>
      <c r="S17" s="55" t="s">
        <v>12</v>
      </c>
      <c r="T17" s="55" t="s">
        <v>15</v>
      </c>
      <c r="U17" s="60" t="s">
        <v>15</v>
      </c>
      <c r="Y17" s="41"/>
      <c r="Z17" s="55" t="s">
        <v>12</v>
      </c>
      <c r="AA17" s="55" t="s">
        <v>12</v>
      </c>
      <c r="AB17" s="55" t="s">
        <v>12</v>
      </c>
      <c r="AC17" s="55" t="s">
        <v>12</v>
      </c>
    </row>
    <row r="18" spans="1:29" ht="61.5" customHeight="1" x14ac:dyDescent="0.2">
      <c r="A18" s="40"/>
      <c r="B18" s="48" t="s">
        <v>243</v>
      </c>
      <c r="C18" s="55" t="s">
        <v>15</v>
      </c>
      <c r="D18" s="59" t="s">
        <v>12</v>
      </c>
      <c r="H18" s="41"/>
      <c r="I18" s="59" t="s">
        <v>12</v>
      </c>
      <c r="L18" s="59" t="s">
        <v>12</v>
      </c>
      <c r="Q18" s="41"/>
      <c r="R18" s="55" t="s">
        <v>12</v>
      </c>
      <c r="S18" s="55" t="s">
        <v>12</v>
      </c>
      <c r="T18" s="55" t="s">
        <v>12</v>
      </c>
      <c r="U18" s="60" t="s">
        <v>12</v>
      </c>
      <c r="Y18" s="41"/>
      <c r="Z18" s="55" t="s">
        <v>12</v>
      </c>
      <c r="AA18" s="55" t="s">
        <v>12</v>
      </c>
      <c r="AB18" s="55" t="s">
        <v>12</v>
      </c>
      <c r="AC18" s="55" t="s">
        <v>184</v>
      </c>
    </row>
    <row r="19" spans="1:29" ht="61.5" customHeight="1" x14ac:dyDescent="0.2">
      <c r="A19" s="40"/>
      <c r="B19" s="48" t="s">
        <v>244</v>
      </c>
      <c r="C19" s="55" t="s">
        <v>15</v>
      </c>
      <c r="D19" s="59" t="s">
        <v>15</v>
      </c>
      <c r="H19" s="41"/>
      <c r="I19" s="59" t="s">
        <v>15</v>
      </c>
      <c r="L19" s="59" t="s">
        <v>145</v>
      </c>
      <c r="Q19" s="41"/>
      <c r="R19" s="55" t="s">
        <v>15</v>
      </c>
      <c r="S19" s="55" t="s">
        <v>85</v>
      </c>
      <c r="T19" s="55" t="s">
        <v>15</v>
      </c>
      <c r="U19" s="60" t="s">
        <v>15</v>
      </c>
      <c r="Y19" s="41"/>
      <c r="Z19" s="55" t="s">
        <v>15</v>
      </c>
      <c r="AA19" s="55" t="s">
        <v>15</v>
      </c>
      <c r="AB19" s="55" t="s">
        <v>108</v>
      </c>
      <c r="AC19" s="55" t="s">
        <v>122</v>
      </c>
    </row>
    <row r="20" spans="1:29" ht="61.5" customHeight="1" x14ac:dyDescent="0.2">
      <c r="A20" s="52" t="s">
        <v>256</v>
      </c>
      <c r="B20" s="48" t="s">
        <v>245</v>
      </c>
      <c r="C20" s="55" t="s">
        <v>281</v>
      </c>
      <c r="D20" s="59" t="s">
        <v>143</v>
      </c>
      <c r="H20" s="41"/>
      <c r="I20" s="59" t="s">
        <v>34</v>
      </c>
      <c r="L20" s="59" t="s">
        <v>34</v>
      </c>
      <c r="Q20" s="41"/>
      <c r="R20" s="55" t="s">
        <v>34</v>
      </c>
      <c r="S20" s="55" t="s">
        <v>66</v>
      </c>
      <c r="T20" s="55" t="s">
        <v>34</v>
      </c>
      <c r="U20" s="60" t="s">
        <v>126</v>
      </c>
      <c r="Y20" s="41"/>
      <c r="Z20" s="55" t="s">
        <v>34</v>
      </c>
      <c r="AA20" s="55" t="s">
        <v>34</v>
      </c>
      <c r="AB20" s="55" t="s">
        <v>34</v>
      </c>
      <c r="AC20" s="55" t="s">
        <v>289</v>
      </c>
    </row>
    <row r="21" spans="1:29" ht="61.5" customHeight="1" x14ac:dyDescent="0.2">
      <c r="A21" s="52"/>
      <c r="B21" s="48" t="s">
        <v>174</v>
      </c>
      <c r="C21" s="55" t="s">
        <v>175</v>
      </c>
      <c r="D21" s="59" t="s">
        <v>178</v>
      </c>
      <c r="H21" s="41"/>
      <c r="I21" s="59" t="s">
        <v>149</v>
      </c>
      <c r="L21" s="59" t="s">
        <v>176</v>
      </c>
      <c r="Q21" s="41"/>
      <c r="R21" s="55" t="s">
        <v>177</v>
      </c>
      <c r="S21" s="55" t="s">
        <v>179</v>
      </c>
      <c r="T21" s="55" t="s">
        <v>231</v>
      </c>
      <c r="U21" s="60" t="s">
        <v>127</v>
      </c>
      <c r="Y21" s="41"/>
      <c r="Z21" s="55" t="s">
        <v>180</v>
      </c>
      <c r="AA21" s="55" t="s">
        <v>181</v>
      </c>
      <c r="AB21" s="55" t="s">
        <v>147</v>
      </c>
      <c r="AC21" s="55" t="s">
        <v>148</v>
      </c>
    </row>
    <row r="22" spans="1:29" ht="61.5" customHeight="1" x14ac:dyDescent="0.2">
      <c r="A22" s="40" t="s">
        <v>0</v>
      </c>
      <c r="B22" s="48" t="s">
        <v>247</v>
      </c>
      <c r="C22" s="55" t="s">
        <v>12</v>
      </c>
      <c r="D22" s="59" t="s">
        <v>12</v>
      </c>
      <c r="H22" s="41"/>
      <c r="I22" s="59" t="s">
        <v>12</v>
      </c>
      <c r="L22" s="59" t="s">
        <v>12</v>
      </c>
      <c r="Q22" s="41"/>
      <c r="R22" s="55" t="s">
        <v>12</v>
      </c>
      <c r="S22" s="55" t="s">
        <v>12</v>
      </c>
      <c r="T22" s="55" t="s">
        <v>12</v>
      </c>
      <c r="U22" s="60" t="s">
        <v>12</v>
      </c>
      <c r="Y22" s="41"/>
      <c r="Z22" s="55" t="s">
        <v>12</v>
      </c>
      <c r="AA22" s="55" t="s">
        <v>12</v>
      </c>
      <c r="AB22" s="55" t="s">
        <v>109</v>
      </c>
      <c r="AC22" s="55" t="s">
        <v>12</v>
      </c>
    </row>
    <row r="23" spans="1:29" ht="61.5" customHeight="1" x14ac:dyDescent="0.2">
      <c r="A23" s="40"/>
      <c r="B23" s="48" t="s">
        <v>248</v>
      </c>
      <c r="C23" s="55" t="s">
        <v>12</v>
      </c>
      <c r="D23" s="59" t="s">
        <v>15</v>
      </c>
      <c r="H23" s="41"/>
      <c r="I23" s="59" t="s">
        <v>12</v>
      </c>
      <c r="L23" s="59" t="s">
        <v>15</v>
      </c>
      <c r="Q23" s="41"/>
      <c r="R23" s="55" t="s">
        <v>15</v>
      </c>
      <c r="S23" s="55" t="s">
        <v>12</v>
      </c>
      <c r="T23" s="55" t="s">
        <v>15</v>
      </c>
      <c r="U23" s="60" t="s">
        <v>15</v>
      </c>
      <c r="Y23" s="41"/>
      <c r="Z23" s="55" t="s">
        <v>15</v>
      </c>
      <c r="AA23" s="55" t="s">
        <v>15</v>
      </c>
      <c r="AB23" s="55" t="s">
        <v>109</v>
      </c>
      <c r="AC23" s="55" t="s">
        <v>12</v>
      </c>
    </row>
    <row r="24" spans="1:29" ht="102.75" customHeight="1" x14ac:dyDescent="0.2">
      <c r="A24" s="40"/>
      <c r="B24" s="48" t="s">
        <v>254</v>
      </c>
      <c r="C24" s="55" t="s">
        <v>13</v>
      </c>
      <c r="D24" s="59" t="s">
        <v>69</v>
      </c>
      <c r="H24" s="41"/>
      <c r="I24" s="59" t="s">
        <v>68</v>
      </c>
      <c r="L24" s="59" t="s">
        <v>12</v>
      </c>
      <c r="Q24" s="41"/>
      <c r="R24" s="55" t="s">
        <v>115</v>
      </c>
      <c r="S24" s="55" t="s">
        <v>13</v>
      </c>
      <c r="T24" s="55" t="s">
        <v>12</v>
      </c>
      <c r="U24" s="60" t="s">
        <v>15</v>
      </c>
      <c r="Y24" s="41"/>
      <c r="Z24" s="55" t="s">
        <v>12</v>
      </c>
      <c r="AA24" s="55" t="s">
        <v>12</v>
      </c>
      <c r="AB24" s="55" t="s">
        <v>12</v>
      </c>
      <c r="AC24" s="55" t="s">
        <v>13</v>
      </c>
    </row>
    <row r="25" spans="1:29" ht="61.5" customHeight="1" x14ac:dyDescent="0.2">
      <c r="A25" s="40" t="s">
        <v>8</v>
      </c>
      <c r="B25" s="48" t="s">
        <v>249</v>
      </c>
      <c r="C25" s="55" t="s">
        <v>25</v>
      </c>
      <c r="D25" s="59" t="s">
        <v>24</v>
      </c>
      <c r="E25" s="33" t="s">
        <v>26</v>
      </c>
      <c r="F25" s="33" t="s">
        <v>27</v>
      </c>
      <c r="G25" s="33" t="s">
        <v>29</v>
      </c>
      <c r="H25" s="41" t="s">
        <v>28</v>
      </c>
      <c r="I25" s="59" t="s">
        <v>35</v>
      </c>
      <c r="J25" s="33" t="s">
        <v>36</v>
      </c>
      <c r="K25" s="33" t="s">
        <v>37</v>
      </c>
      <c r="L25" s="59" t="s">
        <v>51</v>
      </c>
      <c r="M25" s="33" t="s">
        <v>53</v>
      </c>
      <c r="N25" s="33" t="s">
        <v>54</v>
      </c>
      <c r="O25" s="33" t="s">
        <v>55</v>
      </c>
      <c r="P25" s="33" t="s">
        <v>52</v>
      </c>
      <c r="Q25" s="41" t="s">
        <v>56</v>
      </c>
      <c r="R25" s="55" t="s">
        <v>61</v>
      </c>
      <c r="S25" s="55" t="s">
        <v>65</v>
      </c>
      <c r="T25" s="55" t="s">
        <v>73</v>
      </c>
      <c r="U25" s="60" t="s">
        <v>97</v>
      </c>
      <c r="V25" s="33" t="s">
        <v>128</v>
      </c>
      <c r="W25" s="33" t="s">
        <v>232</v>
      </c>
      <c r="X25" s="33" t="s">
        <v>99</v>
      </c>
      <c r="Y25" s="41" t="s">
        <v>39</v>
      </c>
      <c r="Z25" s="55" t="s">
        <v>83</v>
      </c>
      <c r="AA25" s="55" t="s">
        <v>104</v>
      </c>
      <c r="AB25" s="55" t="s">
        <v>110</v>
      </c>
      <c r="AC25" s="55" t="s">
        <v>125</v>
      </c>
    </row>
    <row r="26" spans="1:29" ht="61.5" customHeight="1" x14ac:dyDescent="0.2">
      <c r="A26" s="40"/>
      <c r="B26" s="48" t="s">
        <v>250</v>
      </c>
      <c r="C26" s="55" t="s">
        <v>15</v>
      </c>
      <c r="D26" s="59" t="s">
        <v>15</v>
      </c>
      <c r="E26" s="33" t="s">
        <v>15</v>
      </c>
      <c r="F26" s="33" t="s">
        <v>15</v>
      </c>
      <c r="G26" s="33" t="s">
        <v>15</v>
      </c>
      <c r="H26" s="41" t="s">
        <v>15</v>
      </c>
      <c r="I26" s="59" t="s">
        <v>77</v>
      </c>
      <c r="J26" s="33" t="s">
        <v>78</v>
      </c>
      <c r="K26" s="33" t="s">
        <v>78</v>
      </c>
      <c r="L26" s="59" t="s">
        <v>291</v>
      </c>
      <c r="M26" s="33" t="s">
        <v>15</v>
      </c>
      <c r="N26" s="33" t="s">
        <v>292</v>
      </c>
      <c r="O26" s="33" t="s">
        <v>15</v>
      </c>
      <c r="P26" s="33" t="s">
        <v>78</v>
      </c>
      <c r="Q26" s="41" t="s">
        <v>293</v>
      </c>
      <c r="R26" s="55" t="s">
        <v>15</v>
      </c>
      <c r="S26" s="55" t="s">
        <v>15</v>
      </c>
      <c r="T26" s="55" t="s">
        <v>15</v>
      </c>
      <c r="U26" s="60" t="s">
        <v>98</v>
      </c>
      <c r="V26" s="33" t="s">
        <v>98</v>
      </c>
      <c r="W26" s="33" t="s">
        <v>15</v>
      </c>
      <c r="X26" s="33" t="s">
        <v>15</v>
      </c>
      <c r="Y26" s="41" t="s">
        <v>15</v>
      </c>
      <c r="Z26" s="55" t="s">
        <v>78</v>
      </c>
      <c r="AA26" s="55" t="s">
        <v>78</v>
      </c>
      <c r="AB26" s="55" t="s">
        <v>15</v>
      </c>
      <c r="AC26" s="55" t="s">
        <v>12</v>
      </c>
    </row>
    <row r="27" spans="1:29" ht="61.5" customHeight="1" x14ac:dyDescent="0.2">
      <c r="A27" s="40" t="s">
        <v>7</v>
      </c>
      <c r="B27" s="48" t="s">
        <v>251</v>
      </c>
      <c r="C27" s="55" t="s">
        <v>233</v>
      </c>
      <c r="D27" s="59" t="s">
        <v>15</v>
      </c>
      <c r="H27" s="41"/>
      <c r="I27" s="59" t="s">
        <v>15</v>
      </c>
      <c r="L27" s="59" t="s">
        <v>290</v>
      </c>
      <c r="Q27" s="41"/>
      <c r="R27" s="55" t="s">
        <v>234</v>
      </c>
      <c r="S27" s="55" t="s">
        <v>67</v>
      </c>
      <c r="T27" s="55" t="s">
        <v>75</v>
      </c>
      <c r="U27" s="60" t="s">
        <v>15</v>
      </c>
      <c r="Y27" s="41"/>
      <c r="Z27" s="55" t="s">
        <v>84</v>
      </c>
      <c r="AA27" s="55" t="s">
        <v>15</v>
      </c>
      <c r="AB27" s="55" t="s">
        <v>15</v>
      </c>
      <c r="AC27" s="55" t="s">
        <v>15</v>
      </c>
    </row>
    <row r="28" spans="1:29" ht="61.5" customHeight="1" x14ac:dyDescent="0.2">
      <c r="A28" s="40" t="s">
        <v>1</v>
      </c>
      <c r="B28" s="48" t="s">
        <v>252</v>
      </c>
      <c r="C28" s="55" t="s">
        <v>12</v>
      </c>
      <c r="D28" s="59" t="s">
        <v>15</v>
      </c>
      <c r="H28" s="41"/>
      <c r="I28" s="59" t="s">
        <v>12</v>
      </c>
      <c r="L28" s="59" t="s">
        <v>15</v>
      </c>
      <c r="Q28" s="41"/>
      <c r="R28" s="55" t="s">
        <v>12</v>
      </c>
      <c r="S28" s="55" t="s">
        <v>12</v>
      </c>
      <c r="T28" s="55" t="s">
        <v>12</v>
      </c>
      <c r="U28" s="60" t="s">
        <v>15</v>
      </c>
      <c r="Y28" s="41"/>
      <c r="Z28" s="55" t="s">
        <v>12</v>
      </c>
      <c r="AA28" s="55" t="s">
        <v>12</v>
      </c>
      <c r="AB28" s="55" t="s">
        <v>109</v>
      </c>
      <c r="AC28" s="55" t="s">
        <v>12</v>
      </c>
    </row>
    <row r="29" spans="1:29" ht="61.5" customHeight="1" x14ac:dyDescent="0.2">
      <c r="A29" s="44" t="s">
        <v>2</v>
      </c>
      <c r="B29" s="53" t="s">
        <v>253</v>
      </c>
      <c r="C29" s="57" t="s">
        <v>12</v>
      </c>
      <c r="D29" s="61" t="s">
        <v>15</v>
      </c>
      <c r="E29" s="45"/>
      <c r="F29" s="45"/>
      <c r="G29" s="45"/>
      <c r="H29" s="46"/>
      <c r="I29" s="61" t="s">
        <v>15</v>
      </c>
      <c r="J29" s="45"/>
      <c r="K29" s="45"/>
      <c r="L29" s="61" t="s">
        <v>15</v>
      </c>
      <c r="M29" s="45"/>
      <c r="N29" s="45"/>
      <c r="O29" s="45"/>
      <c r="P29" s="45"/>
      <c r="Q29" s="46"/>
      <c r="R29" s="57" t="s">
        <v>12</v>
      </c>
      <c r="S29" s="57" t="s">
        <v>12</v>
      </c>
      <c r="T29" s="57" t="s">
        <v>15</v>
      </c>
      <c r="U29" s="63" t="s">
        <v>15</v>
      </c>
      <c r="V29" s="45"/>
      <c r="W29" s="45"/>
      <c r="X29" s="45"/>
      <c r="Y29" s="46"/>
      <c r="Z29" s="57" t="s">
        <v>12</v>
      </c>
      <c r="AA29" s="57" t="s">
        <v>15</v>
      </c>
      <c r="AB29" s="57" t="s">
        <v>15</v>
      </c>
      <c r="AC29" s="57" t="s">
        <v>15</v>
      </c>
    </row>
    <row r="31" spans="1:29" ht="61.5" customHeight="1" x14ac:dyDescent="0.2">
      <c r="A31" s="3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2"/>
  <sheetViews>
    <sheetView workbookViewId="0">
      <selection activeCell="C13" sqref="C13"/>
    </sheetView>
  </sheetViews>
  <sheetFormatPr baseColWidth="10" defaultColWidth="9" defaultRowHeight="16" x14ac:dyDescent="0.2"/>
  <cols>
    <col min="1" max="1" width="27.6640625" style="1" customWidth="1"/>
    <col min="2" max="2" width="33.1640625" style="1" customWidth="1"/>
    <col min="3" max="3" width="10.6640625" style="1" customWidth="1"/>
    <col min="4" max="4" width="13.6640625" style="1" customWidth="1"/>
    <col min="5" max="5" width="10.1640625" style="2" customWidth="1"/>
    <col min="6" max="6" width="11.1640625" style="1" customWidth="1"/>
    <col min="7" max="7" width="10.1640625" style="1" customWidth="1"/>
    <col min="8" max="8" width="9" style="1"/>
    <col min="9" max="9" width="8.83203125" style="1" customWidth="1"/>
    <col min="10" max="10" width="13" style="1" customWidth="1"/>
    <col min="11" max="11" width="11" style="1" customWidth="1"/>
    <col min="12" max="12" width="9" style="1"/>
    <col min="13" max="13" width="11.5" style="1" customWidth="1"/>
    <col min="14" max="14" width="11.1640625" style="1" customWidth="1"/>
    <col min="15" max="15" width="8.33203125" style="1" customWidth="1"/>
    <col min="16" max="16" width="9.5" style="1" customWidth="1"/>
    <col min="17" max="19" width="9" style="1"/>
    <col min="20" max="20" width="10.83203125" style="1" customWidth="1"/>
    <col min="21" max="16384" width="9" style="1"/>
  </cols>
  <sheetData>
    <row r="1" spans="1:25" x14ac:dyDescent="0.2">
      <c r="A1" s="73" t="s">
        <v>189</v>
      </c>
      <c r="B1" s="74"/>
    </row>
    <row r="2" spans="1:25" s="16" customFormat="1" ht="51" x14ac:dyDescent="0.2">
      <c r="D2" s="3" t="s">
        <v>294</v>
      </c>
      <c r="E2" s="65" t="s">
        <v>190</v>
      </c>
      <c r="F2" s="65" t="s">
        <v>191</v>
      </c>
      <c r="G2" s="65" t="s">
        <v>192</v>
      </c>
      <c r="H2" s="65" t="s">
        <v>193</v>
      </c>
      <c r="I2" s="65" t="s">
        <v>194</v>
      </c>
      <c r="J2" s="65" t="s">
        <v>195</v>
      </c>
      <c r="K2" s="65" t="s">
        <v>196</v>
      </c>
      <c r="L2" s="65" t="s">
        <v>197</v>
      </c>
      <c r="M2" s="65" t="s">
        <v>198</v>
      </c>
      <c r="N2" s="65" t="s">
        <v>295</v>
      </c>
      <c r="O2" s="65" t="s">
        <v>296</v>
      </c>
      <c r="P2" s="65" t="s">
        <v>297</v>
      </c>
    </row>
    <row r="3" spans="1:25" s="6" customFormat="1" x14ac:dyDescent="0.2">
      <c r="A3" s="4" t="s">
        <v>199</v>
      </c>
      <c r="B3" s="4" t="s">
        <v>200</v>
      </c>
      <c r="C3" s="4" t="s">
        <v>201</v>
      </c>
      <c r="D3" s="5" t="s">
        <v>202</v>
      </c>
      <c r="E3" s="5">
        <f t="shared" ref="E3:M3" si="0">SUM(E4:E13)</f>
        <v>8</v>
      </c>
      <c r="F3" s="66">
        <f t="shared" si="0"/>
        <v>6</v>
      </c>
      <c r="G3" s="66">
        <f t="shared" si="0"/>
        <v>7</v>
      </c>
      <c r="H3" s="67">
        <f t="shared" si="0"/>
        <v>9</v>
      </c>
      <c r="I3" s="5">
        <f t="shared" si="0"/>
        <v>10</v>
      </c>
      <c r="J3" s="5">
        <f t="shared" si="0"/>
        <v>10</v>
      </c>
      <c r="K3" s="5">
        <f t="shared" si="0"/>
        <v>9</v>
      </c>
      <c r="L3" s="67">
        <f t="shared" si="0"/>
        <v>5</v>
      </c>
      <c r="M3" s="5">
        <f t="shared" si="0"/>
        <v>10</v>
      </c>
      <c r="N3" s="5">
        <f t="shared" ref="N3:P3" si="1">SUM(N4:N13)</f>
        <v>9</v>
      </c>
      <c r="O3" s="5">
        <f t="shared" si="1"/>
        <v>9</v>
      </c>
      <c r="P3" s="5">
        <f t="shared" si="1"/>
        <v>8</v>
      </c>
      <c r="Q3" s="68"/>
      <c r="R3" s="5" t="s">
        <v>202</v>
      </c>
      <c r="S3" s="5" t="s">
        <v>298</v>
      </c>
      <c r="T3" s="5"/>
      <c r="U3" s="5" t="s">
        <v>299</v>
      </c>
      <c r="V3" s="68"/>
      <c r="W3" s="68"/>
      <c r="X3" s="68"/>
      <c r="Y3" s="68"/>
    </row>
    <row r="4" spans="1:25" s="16" customFormat="1" ht="75" x14ac:dyDescent="0.2">
      <c r="A4" s="7" t="s">
        <v>203</v>
      </c>
      <c r="B4" s="8" t="s">
        <v>204</v>
      </c>
      <c r="C4" s="9" t="s">
        <v>205</v>
      </c>
      <c r="D4" s="10" t="s">
        <v>206</v>
      </c>
      <c r="E4" s="11">
        <v>1</v>
      </c>
      <c r="F4" s="12">
        <v>1</v>
      </c>
      <c r="G4" s="12">
        <v>1</v>
      </c>
      <c r="H4" s="12">
        <v>1</v>
      </c>
      <c r="I4" s="13">
        <v>1</v>
      </c>
      <c r="J4" s="13">
        <v>1</v>
      </c>
      <c r="K4" s="13">
        <v>1</v>
      </c>
      <c r="L4" s="12">
        <v>1</v>
      </c>
      <c r="M4" s="13">
        <v>1</v>
      </c>
      <c r="N4" s="14">
        <v>1</v>
      </c>
      <c r="O4" s="14">
        <v>1</v>
      </c>
      <c r="P4" s="14">
        <v>1</v>
      </c>
      <c r="Q4" s="11"/>
      <c r="R4" s="13">
        <v>5</v>
      </c>
      <c r="S4" s="13">
        <f>COUNTIFS(E3:P3,R4)</f>
        <v>1</v>
      </c>
      <c r="T4" s="13" t="s">
        <v>207</v>
      </c>
      <c r="U4" s="69">
        <f t="shared" ref="U4:U9" si="2">S4/12</f>
        <v>8.3333333333333329E-2</v>
      </c>
    </row>
    <row r="5" spans="1:25" s="16" customFormat="1" ht="90" x14ac:dyDescent="0.2">
      <c r="A5" s="17" t="s">
        <v>208</v>
      </c>
      <c r="B5" s="18" t="s">
        <v>209</v>
      </c>
      <c r="C5" s="19" t="s">
        <v>205</v>
      </c>
      <c r="D5" s="20" t="s">
        <v>206</v>
      </c>
      <c r="E5" s="13">
        <v>0</v>
      </c>
      <c r="F5" s="12">
        <v>1</v>
      </c>
      <c r="G5" s="12">
        <v>1</v>
      </c>
      <c r="H5" s="12">
        <v>1</v>
      </c>
      <c r="I5" s="13">
        <v>1</v>
      </c>
      <c r="J5" s="13">
        <v>1</v>
      </c>
      <c r="K5" s="21">
        <v>1</v>
      </c>
      <c r="L5" s="12">
        <v>0</v>
      </c>
      <c r="M5" s="13">
        <v>1</v>
      </c>
      <c r="N5" s="13">
        <v>1</v>
      </c>
      <c r="O5" s="13">
        <v>1</v>
      </c>
      <c r="P5" s="13">
        <v>0</v>
      </c>
      <c r="Q5" s="14"/>
      <c r="R5" s="13">
        <v>6</v>
      </c>
      <c r="S5" s="13">
        <f>COUNTIFS(E3:P3,R5)</f>
        <v>1</v>
      </c>
      <c r="T5" s="13" t="s">
        <v>210</v>
      </c>
      <c r="U5" s="69">
        <f t="shared" si="2"/>
        <v>8.3333333333333329E-2</v>
      </c>
    </row>
    <row r="6" spans="1:25" ht="30" x14ac:dyDescent="0.2">
      <c r="A6" s="22" t="s">
        <v>211</v>
      </c>
      <c r="B6" s="23" t="s">
        <v>212</v>
      </c>
      <c r="C6" s="19" t="s">
        <v>205</v>
      </c>
      <c r="D6" s="20" t="s">
        <v>206</v>
      </c>
      <c r="E6" s="21">
        <v>1</v>
      </c>
      <c r="F6" s="12">
        <v>0</v>
      </c>
      <c r="G6" s="12">
        <v>0</v>
      </c>
      <c r="H6" s="12">
        <v>1</v>
      </c>
      <c r="I6" s="14">
        <v>1</v>
      </c>
      <c r="J6" s="14">
        <v>1</v>
      </c>
      <c r="K6" s="14">
        <v>1</v>
      </c>
      <c r="L6" s="12">
        <v>0</v>
      </c>
      <c r="M6" s="13">
        <v>1</v>
      </c>
      <c r="N6" s="14">
        <v>1</v>
      </c>
      <c r="O6" s="14">
        <v>1</v>
      </c>
      <c r="P6" s="14">
        <v>1</v>
      </c>
      <c r="Q6" s="14"/>
      <c r="R6" s="13">
        <v>7</v>
      </c>
      <c r="S6" s="13">
        <f>COUNTIFS(E3:P3,R6)</f>
        <v>1</v>
      </c>
      <c r="T6" s="13" t="s">
        <v>213</v>
      </c>
      <c r="U6" s="69">
        <f t="shared" si="2"/>
        <v>8.3333333333333329E-2</v>
      </c>
    </row>
    <row r="7" spans="1:25" ht="30" x14ac:dyDescent="0.2">
      <c r="A7" s="22" t="s">
        <v>214</v>
      </c>
      <c r="B7" s="23" t="s">
        <v>215</v>
      </c>
      <c r="C7" s="19" t="s">
        <v>205</v>
      </c>
      <c r="D7" s="20" t="s">
        <v>206</v>
      </c>
      <c r="E7" s="21">
        <v>1</v>
      </c>
      <c r="F7" s="12">
        <v>1</v>
      </c>
      <c r="G7" s="12">
        <v>0</v>
      </c>
      <c r="H7" s="12">
        <v>1</v>
      </c>
      <c r="I7" s="13">
        <v>1</v>
      </c>
      <c r="J7" s="13">
        <v>1</v>
      </c>
      <c r="K7" s="13">
        <v>0</v>
      </c>
      <c r="L7" s="15">
        <v>0</v>
      </c>
      <c r="M7" s="14">
        <v>1</v>
      </c>
      <c r="N7" s="13">
        <v>1</v>
      </c>
      <c r="O7" s="13">
        <v>1</v>
      </c>
      <c r="P7" s="13">
        <v>1</v>
      </c>
      <c r="Q7" s="14"/>
      <c r="R7" s="13">
        <v>8</v>
      </c>
      <c r="S7" s="13">
        <f>COUNTIFS(E3:P3,R7)</f>
        <v>2</v>
      </c>
      <c r="T7" s="13" t="s">
        <v>216</v>
      </c>
      <c r="U7" s="69">
        <f t="shared" si="2"/>
        <v>0.16666666666666666</v>
      </c>
    </row>
    <row r="8" spans="1:25" ht="30" x14ac:dyDescent="0.2">
      <c r="A8" s="24" t="s">
        <v>217</v>
      </c>
      <c r="B8" s="25" t="s">
        <v>218</v>
      </c>
      <c r="C8" s="26" t="s">
        <v>205</v>
      </c>
      <c r="D8" s="27" t="s">
        <v>206</v>
      </c>
      <c r="E8" s="21">
        <v>0</v>
      </c>
      <c r="F8" s="12">
        <v>1</v>
      </c>
      <c r="G8" s="12">
        <v>1</v>
      </c>
      <c r="H8" s="12">
        <v>1</v>
      </c>
      <c r="I8" s="14">
        <v>1</v>
      </c>
      <c r="J8" s="14">
        <v>1</v>
      </c>
      <c r="K8" s="14">
        <v>1</v>
      </c>
      <c r="L8" s="12">
        <v>1</v>
      </c>
      <c r="M8" s="13">
        <v>1</v>
      </c>
      <c r="N8" s="14">
        <v>1</v>
      </c>
      <c r="O8" s="14">
        <v>1</v>
      </c>
      <c r="P8" s="14">
        <v>1</v>
      </c>
      <c r="Q8" s="14"/>
      <c r="R8" s="13">
        <v>9</v>
      </c>
      <c r="S8" s="13">
        <v>3</v>
      </c>
      <c r="T8" s="13" t="s">
        <v>216</v>
      </c>
      <c r="U8" s="69">
        <f t="shared" si="2"/>
        <v>0.25</v>
      </c>
    </row>
    <row r="9" spans="1:25" ht="30" x14ac:dyDescent="0.2">
      <c r="A9" s="22" t="s">
        <v>219</v>
      </c>
      <c r="B9" s="28" t="s">
        <v>220</v>
      </c>
      <c r="C9" s="19" t="s">
        <v>205</v>
      </c>
      <c r="D9" s="29" t="s">
        <v>206</v>
      </c>
      <c r="E9" s="13">
        <v>1</v>
      </c>
      <c r="F9" s="12">
        <v>0</v>
      </c>
      <c r="G9" s="12">
        <v>1</v>
      </c>
      <c r="H9" s="12">
        <v>1</v>
      </c>
      <c r="I9" s="13">
        <v>1</v>
      </c>
      <c r="J9" s="13">
        <v>1</v>
      </c>
      <c r="K9" s="13">
        <v>1</v>
      </c>
      <c r="L9" s="15">
        <v>1</v>
      </c>
      <c r="M9" s="14">
        <v>1</v>
      </c>
      <c r="N9" s="13">
        <v>1</v>
      </c>
      <c r="O9" s="13">
        <v>1</v>
      </c>
      <c r="P9" s="13">
        <v>1</v>
      </c>
      <c r="Q9" s="14"/>
      <c r="R9" s="13">
        <v>10</v>
      </c>
      <c r="S9" s="13">
        <f>COUNTIFS(E3:P3,R9)</f>
        <v>3</v>
      </c>
      <c r="T9" s="13" t="s">
        <v>221</v>
      </c>
      <c r="U9" s="69">
        <f t="shared" si="2"/>
        <v>0.25</v>
      </c>
    </row>
    <row r="10" spans="1:25" ht="30" x14ac:dyDescent="0.2">
      <c r="A10" s="30" t="s">
        <v>222</v>
      </c>
      <c r="B10" s="25" t="s">
        <v>223</v>
      </c>
      <c r="C10" s="19" t="s">
        <v>205</v>
      </c>
      <c r="D10" s="29" t="s">
        <v>206</v>
      </c>
      <c r="E10" s="13">
        <v>1</v>
      </c>
      <c r="F10" s="12">
        <v>1</v>
      </c>
      <c r="G10" s="12">
        <v>1</v>
      </c>
      <c r="H10" s="15">
        <v>1</v>
      </c>
      <c r="I10" s="14">
        <v>1</v>
      </c>
      <c r="J10" s="14">
        <v>1</v>
      </c>
      <c r="K10" s="14">
        <v>1</v>
      </c>
      <c r="L10" s="12">
        <v>1</v>
      </c>
      <c r="M10" s="13">
        <v>1</v>
      </c>
      <c r="N10" s="14">
        <v>1</v>
      </c>
      <c r="O10" s="14">
        <v>1</v>
      </c>
      <c r="P10" s="14">
        <v>1</v>
      </c>
      <c r="Q10" s="15"/>
    </row>
    <row r="11" spans="1:25" ht="30" x14ac:dyDescent="0.2">
      <c r="A11" s="22" t="s">
        <v>224</v>
      </c>
      <c r="B11" s="23" t="s">
        <v>225</v>
      </c>
      <c r="C11" s="26" t="s">
        <v>205</v>
      </c>
      <c r="D11" s="27" t="s">
        <v>206</v>
      </c>
      <c r="E11" s="13">
        <v>1</v>
      </c>
      <c r="F11" s="12">
        <v>1</v>
      </c>
      <c r="G11" s="12">
        <v>1</v>
      </c>
      <c r="H11" s="12">
        <v>1</v>
      </c>
      <c r="I11" s="13">
        <v>1</v>
      </c>
      <c r="J11" s="13">
        <v>1</v>
      </c>
      <c r="K11" s="13">
        <v>1</v>
      </c>
      <c r="L11" s="15">
        <v>1</v>
      </c>
      <c r="M11" s="14">
        <v>1</v>
      </c>
      <c r="N11" s="13">
        <v>1</v>
      </c>
      <c r="O11" s="13">
        <v>1</v>
      </c>
      <c r="P11" s="13">
        <v>1</v>
      </c>
      <c r="Q11" s="15"/>
    </row>
    <row r="12" spans="1:25" ht="30" x14ac:dyDescent="0.2">
      <c r="A12" s="22" t="s">
        <v>226</v>
      </c>
      <c r="B12" s="25" t="s">
        <v>227</v>
      </c>
      <c r="C12" s="19" t="s">
        <v>205</v>
      </c>
      <c r="D12" s="29" t="s">
        <v>206</v>
      </c>
      <c r="E12" s="13">
        <v>1</v>
      </c>
      <c r="F12" s="12">
        <v>0</v>
      </c>
      <c r="G12" s="12">
        <v>0</v>
      </c>
      <c r="H12" s="15">
        <v>1</v>
      </c>
      <c r="I12" s="14">
        <v>1</v>
      </c>
      <c r="J12" s="14">
        <v>1</v>
      </c>
      <c r="K12" s="14">
        <v>1</v>
      </c>
      <c r="L12" s="12">
        <v>0</v>
      </c>
      <c r="M12" s="13">
        <v>1</v>
      </c>
      <c r="N12" s="14">
        <v>0</v>
      </c>
      <c r="O12" s="14">
        <v>0</v>
      </c>
      <c r="P12" s="14">
        <v>0</v>
      </c>
      <c r="Q12" s="15"/>
    </row>
    <row r="13" spans="1:25" ht="30" x14ac:dyDescent="0.2">
      <c r="A13" s="22" t="s">
        <v>228</v>
      </c>
      <c r="B13" s="23" t="s">
        <v>229</v>
      </c>
      <c r="C13" s="19" t="s">
        <v>205</v>
      </c>
      <c r="D13" s="20" t="s">
        <v>206</v>
      </c>
      <c r="E13" s="13">
        <v>1</v>
      </c>
      <c r="F13" s="12">
        <v>0</v>
      </c>
      <c r="G13" s="12">
        <v>1</v>
      </c>
      <c r="H13" s="12">
        <v>0</v>
      </c>
      <c r="I13" s="13">
        <v>1</v>
      </c>
      <c r="J13" s="13">
        <v>1</v>
      </c>
      <c r="K13" s="13">
        <v>1</v>
      </c>
      <c r="L13" s="12">
        <v>0</v>
      </c>
      <c r="M13" s="13">
        <v>1</v>
      </c>
      <c r="N13" s="13">
        <v>1</v>
      </c>
      <c r="O13" s="13">
        <v>1</v>
      </c>
      <c r="P13" s="13">
        <v>1</v>
      </c>
      <c r="Q13" s="16"/>
    </row>
    <row r="14" spans="1:25" x14ac:dyDescent="0.2">
      <c r="A14" s="70"/>
      <c r="D14" s="71"/>
      <c r="E14" s="16"/>
      <c r="F14" s="16"/>
      <c r="G14" s="16"/>
      <c r="H14" s="16"/>
      <c r="L14" s="72"/>
    </row>
    <row r="16" spans="1:25" x14ac:dyDescent="0.2">
      <c r="A16" s="31"/>
    </row>
    <row r="18" spans="1:1" x14ac:dyDescent="0.2">
      <c r="A18" s="31"/>
    </row>
    <row r="20" spans="1:1" x14ac:dyDescent="0.2">
      <c r="A20" s="32"/>
    </row>
    <row r="22" spans="1:1" x14ac:dyDescent="0.2">
      <c r="A22" s="31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able1</vt:lpstr>
      <vt:lpstr>S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ke R. König</dc:creator>
  <cp:lastModifiedBy>Inke R. König</cp:lastModifiedBy>
  <dcterms:created xsi:type="dcterms:W3CDTF">2021-01-19T18:45:16Z</dcterms:created>
  <dcterms:modified xsi:type="dcterms:W3CDTF">2022-07-11T14:19:07Z</dcterms:modified>
</cp:coreProperties>
</file>